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date1904="1" showInkAnnotation="0" autoCompressPictures="0"/>
  <bookViews>
    <workbookView xWindow="5320" yWindow="4240" windowWidth="35220" windowHeight="18040" tabRatio="500"/>
  </bookViews>
  <sheets>
    <sheet name="HEART" sheetId="4" r:id="rId1"/>
    <sheet name="GASTROCNEMIUS" sheetId="5" r:id="rId2"/>
    <sheet name="WHITE ADIPOSE TISSUE" sheetId="6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6" l="1"/>
  <c r="L13" i="6"/>
  <c r="L4" i="6"/>
  <c r="L9" i="6"/>
  <c r="L10" i="6"/>
  <c r="L5" i="6"/>
  <c r="L12" i="6"/>
  <c r="L7" i="6"/>
  <c r="L11" i="6"/>
  <c r="L3" i="6"/>
  <c r="L6" i="6"/>
  <c r="L7" i="5"/>
  <c r="L11" i="5"/>
  <c r="L6" i="5"/>
  <c r="L8" i="5"/>
  <c r="L4" i="5"/>
  <c r="L5" i="5"/>
  <c r="L10" i="5"/>
  <c r="L9" i="5"/>
  <c r="L3" i="5"/>
  <c r="L12" i="5"/>
  <c r="L4" i="4"/>
  <c r="L3" i="4"/>
  <c r="L8" i="4"/>
  <c r="L6" i="4"/>
  <c r="L9" i="4"/>
  <c r="L7" i="4"/>
  <c r="L5" i="4"/>
</calcChain>
</file>

<file path=xl/sharedStrings.xml><?xml version="1.0" encoding="utf-8"?>
<sst xmlns="http://schemas.openxmlformats.org/spreadsheetml/2006/main" count="79" uniqueCount="38">
  <si>
    <t>Mlycd</t>
  </si>
  <si>
    <t>Acaca</t>
  </si>
  <si>
    <t>Acss2</t>
  </si>
  <si>
    <t>Serpine1</t>
  </si>
  <si>
    <t>Cntfr</t>
  </si>
  <si>
    <t>Cd68</t>
  </si>
  <si>
    <t>Nampt</t>
  </si>
  <si>
    <t>Actc1</t>
  </si>
  <si>
    <t>Cntnap2</t>
  </si>
  <si>
    <t>Me1</t>
  </si>
  <si>
    <t>Cat</t>
  </si>
  <si>
    <t>Chrna2</t>
  </si>
  <si>
    <t>Ndufs4</t>
  </si>
  <si>
    <t>Retsat</t>
  </si>
  <si>
    <t>Acot2</t>
  </si>
  <si>
    <t>Gpd2</t>
  </si>
  <si>
    <t>Esr1</t>
  </si>
  <si>
    <t>Slc2a4</t>
  </si>
  <si>
    <t>Kcnc4</t>
  </si>
  <si>
    <t>Sgk1</t>
  </si>
  <si>
    <t>Parm1</t>
  </si>
  <si>
    <t>Tfrc</t>
  </si>
  <si>
    <t>Aox1</t>
  </si>
  <si>
    <t>Alas1</t>
  </si>
  <si>
    <t>Ifi27l2a</t>
  </si>
  <si>
    <t>Tuba8</t>
  </si>
  <si>
    <t>Scd4</t>
  </si>
  <si>
    <t>Gene</t>
  </si>
  <si>
    <t>pvalue</t>
  </si>
  <si>
    <t>FC</t>
  </si>
  <si>
    <t>Biological replicate 1</t>
  </si>
  <si>
    <t>Biological replicate 2</t>
  </si>
  <si>
    <t>Biological replicate 3</t>
  </si>
  <si>
    <t>Technical replicate 3.2</t>
  </si>
  <si>
    <t>Technical replicate 3.3</t>
  </si>
  <si>
    <t>Average of biological replicates (Table 1)</t>
  </si>
  <si>
    <t>Average of biological replicates (Table 2)</t>
  </si>
  <si>
    <t>Average of biological replicates (Table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0" fillId="0" borderId="0" xfId="0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0" fillId="0" borderId="0" xfId="0" applyBorder="1"/>
    <xf numFmtId="164" fontId="0" fillId="0" borderId="0" xfId="0" applyNumberFormat="1" applyBorder="1"/>
    <xf numFmtId="165" fontId="0" fillId="0" borderId="0" xfId="0" applyNumberFormat="1" applyBorder="1"/>
    <xf numFmtId="2" fontId="0" fillId="0" borderId="0" xfId="0" applyNumberFormat="1" applyBorder="1"/>
    <xf numFmtId="0" fontId="3" fillId="0" borderId="0" xfId="0" applyFont="1" applyBorder="1" applyAlignment="1">
      <alignment horizontal="center" wrapText="1"/>
    </xf>
  </cellXfs>
  <cellStyles count="4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tabSelected="1" zoomScale="150" zoomScaleNormal="150" zoomScalePageLayoutView="150" workbookViewId="0"/>
  </sheetViews>
  <sheetFormatPr baseColWidth="10" defaultRowHeight="15" x14ac:dyDescent="0"/>
  <sheetData>
    <row r="1" spans="1:12" s="2" customFormat="1" ht="18" customHeight="1">
      <c r="A1" s="3"/>
      <c r="B1" s="11" t="s">
        <v>30</v>
      </c>
      <c r="C1" s="11"/>
      <c r="D1" s="11" t="s">
        <v>31</v>
      </c>
      <c r="E1" s="11"/>
      <c r="F1" s="11" t="s">
        <v>32</v>
      </c>
      <c r="G1" s="11"/>
      <c r="H1" s="11" t="s">
        <v>33</v>
      </c>
      <c r="I1" s="11"/>
      <c r="J1" s="11" t="s">
        <v>34</v>
      </c>
      <c r="K1" s="11"/>
      <c r="L1" s="4"/>
    </row>
    <row r="2" spans="1:12" s="1" customFormat="1" ht="18" customHeight="1">
      <c r="A2" s="5" t="s">
        <v>27</v>
      </c>
      <c r="B2" s="6" t="s">
        <v>28</v>
      </c>
      <c r="C2" s="6" t="s">
        <v>29</v>
      </c>
      <c r="D2" s="6" t="s">
        <v>28</v>
      </c>
      <c r="E2" s="6" t="s">
        <v>29</v>
      </c>
      <c r="F2" s="6" t="s">
        <v>28</v>
      </c>
      <c r="G2" s="6" t="s">
        <v>29</v>
      </c>
      <c r="H2" s="6" t="s">
        <v>28</v>
      </c>
      <c r="I2" s="6" t="s">
        <v>29</v>
      </c>
      <c r="J2" s="6" t="s">
        <v>28</v>
      </c>
      <c r="K2" s="6" t="s">
        <v>29</v>
      </c>
      <c r="L2" s="5" t="s">
        <v>35</v>
      </c>
    </row>
    <row r="3" spans="1:12">
      <c r="A3" s="7" t="s">
        <v>21</v>
      </c>
      <c r="B3" s="8">
        <v>3.1337034276007793E-2</v>
      </c>
      <c r="C3" s="9">
        <v>2.0724136032381213</v>
      </c>
      <c r="D3" s="8">
        <v>2.4201852437423338E-6</v>
      </c>
      <c r="E3" s="9">
        <v>5.5057718933238693</v>
      </c>
      <c r="F3" s="8">
        <v>1.7731916706196498E-7</v>
      </c>
      <c r="G3" s="9">
        <v>5.4446558533715601</v>
      </c>
      <c r="H3" s="8">
        <v>2.1687309028188782E-7</v>
      </c>
      <c r="I3" s="9">
        <v>6.4045517649918713</v>
      </c>
      <c r="J3" s="8">
        <v>3.7437281043431313E-9</v>
      </c>
      <c r="K3" s="9">
        <v>5.9109916348744731</v>
      </c>
      <c r="L3" s="10">
        <f t="shared" ref="L3:L9" si="0">AVERAGE(C3,E3,G3)</f>
        <v>4.340947116644517</v>
      </c>
    </row>
    <row r="4" spans="1:12">
      <c r="A4" s="7" t="s">
        <v>25</v>
      </c>
      <c r="B4" s="8">
        <v>7.5673870640036005E-4</v>
      </c>
      <c r="C4" s="9">
        <v>1.9836047413060298</v>
      </c>
      <c r="D4" s="8">
        <v>6.0280757793411699E-6</v>
      </c>
      <c r="E4" s="9">
        <v>3.6710759448663888</v>
      </c>
      <c r="F4" s="8">
        <v>9.3334447751291464E-8</v>
      </c>
      <c r="G4" s="9">
        <v>3.5755786163914212</v>
      </c>
      <c r="H4" s="8">
        <v>1.5170349260853521E-7</v>
      </c>
      <c r="I4" s="9">
        <v>3.9459004425601316</v>
      </c>
      <c r="J4" s="8">
        <v>2.90708694479264E-9</v>
      </c>
      <c r="K4" s="9">
        <v>3.8354319897331033</v>
      </c>
      <c r="L4" s="10">
        <f t="shared" si="0"/>
        <v>3.0767531008546132</v>
      </c>
    </row>
    <row r="5" spans="1:12">
      <c r="A5" s="7" t="s">
        <v>23</v>
      </c>
      <c r="B5" s="8">
        <v>1.9468028187073185E-2</v>
      </c>
      <c r="C5" s="9">
        <v>2.2794121104244671</v>
      </c>
      <c r="D5" s="8">
        <v>2.916359489834465E-8</v>
      </c>
      <c r="E5" s="9">
        <v>3.3844492289695687</v>
      </c>
      <c r="F5" s="8">
        <v>6.1018246338627219E-4</v>
      </c>
      <c r="G5" s="9">
        <v>2.9364358820554779</v>
      </c>
      <c r="H5" s="8">
        <v>1.6823306232697445E-7</v>
      </c>
      <c r="I5" s="9">
        <v>3.2146449257936887</v>
      </c>
      <c r="J5" s="8">
        <v>4.5496537973838182E-8</v>
      </c>
      <c r="K5" s="9">
        <v>3.367952973224233</v>
      </c>
      <c r="L5" s="10">
        <f t="shared" si="0"/>
        <v>2.8667657404831708</v>
      </c>
    </row>
    <row r="6" spans="1:12">
      <c r="A6" s="7" t="s">
        <v>13</v>
      </c>
      <c r="B6" s="8">
        <v>3.3881204565321845E-5</v>
      </c>
      <c r="C6" s="9">
        <v>-2.5251204122824915</v>
      </c>
      <c r="D6" s="8">
        <v>1.8759567182161454E-3</v>
      </c>
      <c r="E6" s="9">
        <v>-1.8509701933223615</v>
      </c>
      <c r="F6" s="8">
        <v>5.7497257174742811E-6</v>
      </c>
      <c r="G6" s="9">
        <v>-1.9489346784627968</v>
      </c>
      <c r="H6" s="8">
        <v>5.0240431052543044E-7</v>
      </c>
      <c r="I6" s="9">
        <v>-1.806083100088191</v>
      </c>
      <c r="J6" s="8">
        <v>4.7862821162511851E-4</v>
      </c>
      <c r="K6" s="9">
        <v>-1.8211917085200031</v>
      </c>
      <c r="L6" s="10">
        <f t="shared" si="0"/>
        <v>-2.108341761355883</v>
      </c>
    </row>
    <row r="7" spans="1:12">
      <c r="A7" s="7" t="s">
        <v>22</v>
      </c>
      <c r="B7" s="8">
        <v>1.1344518578216776E-5</v>
      </c>
      <c r="C7" s="9">
        <v>-2.82683981952025</v>
      </c>
      <c r="D7" s="8">
        <v>7.5673674382869947E-5</v>
      </c>
      <c r="E7" s="9">
        <v>-1.9580842305963637</v>
      </c>
      <c r="F7" s="8">
        <v>1.2156593124554269E-5</v>
      </c>
      <c r="G7" s="9">
        <v>-2.0793571603835073</v>
      </c>
      <c r="H7" s="8">
        <v>2.7950172305204958E-6</v>
      </c>
      <c r="I7" s="9">
        <v>-2.0005402631042211</v>
      </c>
      <c r="J7" s="8">
        <v>4.2840387112968015E-6</v>
      </c>
      <c r="K7" s="9">
        <v>-1.9234212564363382</v>
      </c>
      <c r="L7" s="10">
        <f t="shared" si="0"/>
        <v>-2.2880937368333734</v>
      </c>
    </row>
    <row r="8" spans="1:12">
      <c r="A8" s="7" t="s">
        <v>26</v>
      </c>
      <c r="B8" s="8">
        <v>1.6860930278767986E-6</v>
      </c>
      <c r="C8" s="9">
        <v>-8.3104534073598089</v>
      </c>
      <c r="D8" s="8">
        <v>2.4157527390111789E-8</v>
      </c>
      <c r="E8" s="9">
        <v>-4.41170798085746</v>
      </c>
      <c r="F8" s="8">
        <v>3.1095634867143129E-8</v>
      </c>
      <c r="G8" s="9">
        <v>-3.8816365318266044</v>
      </c>
      <c r="H8" s="8">
        <v>2.3756579961055371E-8</v>
      </c>
      <c r="I8" s="9">
        <v>-3.869636800906425</v>
      </c>
      <c r="J8" s="8">
        <v>3.6193225506413997E-7</v>
      </c>
      <c r="K8" s="9">
        <v>-3.5415287314633477</v>
      </c>
      <c r="L8" s="10">
        <f t="shared" si="0"/>
        <v>-5.5345993066812911</v>
      </c>
    </row>
    <row r="9" spans="1:12">
      <c r="A9" s="7" t="s">
        <v>11</v>
      </c>
      <c r="B9" s="8">
        <v>4.2948106686654527E-9</v>
      </c>
      <c r="C9" s="9">
        <v>-8.2641485168471061</v>
      </c>
      <c r="D9" s="8">
        <v>7.6147330907518345E-8</v>
      </c>
      <c r="E9" s="9">
        <v>-6.2892515174359449</v>
      </c>
      <c r="F9" s="8">
        <v>1.2588939407520147E-8</v>
      </c>
      <c r="G9" s="9">
        <v>-5.8739593082455368</v>
      </c>
      <c r="H9" s="8">
        <v>1.0409215929811794E-7</v>
      </c>
      <c r="I9" s="9">
        <v>-5.531288720894354</v>
      </c>
      <c r="J9" s="8">
        <v>2.861552986784915E-7</v>
      </c>
      <c r="K9" s="9">
        <v>-5.0184532897379368</v>
      </c>
      <c r="L9" s="10">
        <f t="shared" si="0"/>
        <v>-6.8091197808428632</v>
      </c>
    </row>
  </sheetData>
  <sortState ref="A3:L10">
    <sortCondition descending="1" ref="L3:L10"/>
  </sortState>
  <mergeCells count="5">
    <mergeCell ref="J1:K1"/>
    <mergeCell ref="B1:C1"/>
    <mergeCell ref="D1:E1"/>
    <mergeCell ref="F1:G1"/>
    <mergeCell ref="H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zoomScale="150" zoomScaleNormal="150" zoomScalePageLayoutView="150" workbookViewId="0"/>
  </sheetViews>
  <sheetFormatPr baseColWidth="10" defaultRowHeight="15" x14ac:dyDescent="0"/>
  <cols>
    <col min="1" max="16384" width="10.7109375" style="7"/>
  </cols>
  <sheetData>
    <row r="1" spans="1:12" s="4" customFormat="1" ht="18" customHeight="1">
      <c r="A1" s="3"/>
      <c r="B1" s="11" t="s">
        <v>30</v>
      </c>
      <c r="C1" s="11"/>
      <c r="D1" s="11" t="s">
        <v>31</v>
      </c>
      <c r="E1" s="11"/>
      <c r="F1" s="11" t="s">
        <v>32</v>
      </c>
      <c r="G1" s="11"/>
      <c r="H1" s="11" t="s">
        <v>33</v>
      </c>
      <c r="I1" s="11"/>
      <c r="J1" s="11" t="s">
        <v>34</v>
      </c>
      <c r="K1" s="11"/>
    </row>
    <row r="2" spans="1:12" s="5" customFormat="1" ht="18" customHeight="1">
      <c r="A2" s="5" t="s">
        <v>27</v>
      </c>
      <c r="B2" s="6" t="s">
        <v>28</v>
      </c>
      <c r="C2" s="6" t="s">
        <v>29</v>
      </c>
      <c r="D2" s="6" t="s">
        <v>28</v>
      </c>
      <c r="E2" s="6" t="s">
        <v>29</v>
      </c>
      <c r="F2" s="6" t="s">
        <v>28</v>
      </c>
      <c r="G2" s="6" t="s">
        <v>29</v>
      </c>
      <c r="H2" s="6" t="s">
        <v>28</v>
      </c>
      <c r="I2" s="6" t="s">
        <v>29</v>
      </c>
      <c r="J2" s="6" t="s">
        <v>28</v>
      </c>
      <c r="K2" s="6" t="s">
        <v>29</v>
      </c>
      <c r="L2" s="5" t="s">
        <v>36</v>
      </c>
    </row>
    <row r="3" spans="1:12">
      <c r="A3" s="7" t="s">
        <v>7</v>
      </c>
      <c r="B3" s="8">
        <v>2.0886115229011027E-7</v>
      </c>
      <c r="C3" s="9">
        <v>7.7728840862915582</v>
      </c>
      <c r="D3" s="8">
        <v>1.557873703600365E-6</v>
      </c>
      <c r="E3" s="9">
        <v>5.747071164107596</v>
      </c>
      <c r="F3" s="8">
        <v>5.8539142878871618E-6</v>
      </c>
      <c r="G3" s="9">
        <v>5.776539866376206</v>
      </c>
      <c r="H3" s="8">
        <v>1.7603821275224906E-6</v>
      </c>
      <c r="I3" s="9">
        <v>10.579183691442974</v>
      </c>
      <c r="J3" s="8">
        <v>5.6693268997397888E-6</v>
      </c>
      <c r="K3" s="9">
        <v>14.629377692935819</v>
      </c>
      <c r="L3" s="10">
        <f t="shared" ref="L3:L12" si="0">AVERAGE(C3,E3,G3)</f>
        <v>6.4321650389251204</v>
      </c>
    </row>
    <row r="4" spans="1:12">
      <c r="A4" s="7" t="s">
        <v>8</v>
      </c>
      <c r="B4" s="8">
        <v>9.9442619324310343E-5</v>
      </c>
      <c r="C4" s="9">
        <v>4.2449347871160965</v>
      </c>
      <c r="D4" s="8">
        <v>1.0500028401504245E-5</v>
      </c>
      <c r="E4" s="9">
        <v>2.3729404576387734</v>
      </c>
      <c r="F4" s="8">
        <v>7.333552927992661E-5</v>
      </c>
      <c r="G4" s="9">
        <v>1.7956684191859431</v>
      </c>
      <c r="H4" s="8">
        <v>4.665453494889314E-6</v>
      </c>
      <c r="I4" s="9">
        <v>2.4439789774697176</v>
      </c>
      <c r="J4" s="8">
        <v>2.2158352184229938E-4</v>
      </c>
      <c r="K4" s="9">
        <v>2.2534983556289543</v>
      </c>
      <c r="L4" s="10">
        <f t="shared" si="0"/>
        <v>2.8045145546469379</v>
      </c>
    </row>
    <row r="5" spans="1:12">
      <c r="A5" s="7" t="s">
        <v>4</v>
      </c>
      <c r="B5" s="8">
        <v>1.5938407759671408E-6</v>
      </c>
      <c r="C5" s="9">
        <v>2.6549239237765003</v>
      </c>
      <c r="D5" s="8">
        <v>2.6859580318765682E-5</v>
      </c>
      <c r="E5" s="9">
        <v>2.1908249989217792</v>
      </c>
      <c r="F5" s="8">
        <v>1.7029019627715433E-4</v>
      </c>
      <c r="G5" s="9">
        <v>1.9360264536901117</v>
      </c>
      <c r="H5" s="8">
        <v>7.7321990486531346E-6</v>
      </c>
      <c r="I5" s="9">
        <v>2.0193230360595322</v>
      </c>
      <c r="J5" s="8">
        <v>1.2077952025782984E-4</v>
      </c>
      <c r="K5" s="9">
        <v>1.8025645290725925</v>
      </c>
      <c r="L5" s="10">
        <f t="shared" si="0"/>
        <v>2.2605917921294636</v>
      </c>
    </row>
    <row r="6" spans="1:12">
      <c r="A6" s="7" t="s">
        <v>18</v>
      </c>
      <c r="B6" s="8">
        <v>2.6370001537402851E-6</v>
      </c>
      <c r="C6" s="9">
        <v>2.5106417464314297</v>
      </c>
      <c r="D6" s="8">
        <v>1.5096980068397605E-2</v>
      </c>
      <c r="E6" s="9">
        <v>2.0870961519871809</v>
      </c>
      <c r="F6" s="8">
        <v>7.6357675648975546E-4</v>
      </c>
      <c r="G6" s="9">
        <v>1.8633421003917296</v>
      </c>
      <c r="H6" s="8">
        <v>6.2267176550888348E-4</v>
      </c>
      <c r="I6" s="9">
        <v>1.839846158194042</v>
      </c>
      <c r="J6" s="8">
        <v>5.0425481336562787E-4</v>
      </c>
      <c r="K6" s="9">
        <v>1.9236632940744181</v>
      </c>
      <c r="L6" s="10">
        <f t="shared" si="0"/>
        <v>2.1536933329367804</v>
      </c>
    </row>
    <row r="7" spans="1:12">
      <c r="A7" s="7" t="s">
        <v>19</v>
      </c>
      <c r="B7" s="8">
        <v>2.0639485291720871E-5</v>
      </c>
      <c r="C7" s="9">
        <v>2.2411481101683957</v>
      </c>
      <c r="D7" s="8">
        <v>1.0239919454852E-3</v>
      </c>
      <c r="E7" s="9">
        <v>2.4537923028296573</v>
      </c>
      <c r="F7" s="8">
        <v>1.0478536781802195E-3</v>
      </c>
      <c r="G7" s="9">
        <v>1.7647818345893769</v>
      </c>
      <c r="H7" s="8">
        <v>1.915369267489056E-6</v>
      </c>
      <c r="I7" s="9">
        <v>2.9284116083090166</v>
      </c>
      <c r="J7" s="8">
        <v>1.0162996588346732E-5</v>
      </c>
      <c r="K7" s="9">
        <v>2.9633917497071995</v>
      </c>
      <c r="L7" s="10">
        <f t="shared" si="0"/>
        <v>2.1532407491958097</v>
      </c>
    </row>
    <row r="8" spans="1:12">
      <c r="A8" s="7" t="s">
        <v>16</v>
      </c>
      <c r="B8" s="8">
        <v>5.1908666643255658E-4</v>
      </c>
      <c r="C8" s="9">
        <v>2.7351892329329348</v>
      </c>
      <c r="D8" s="8">
        <v>4.2529575943420196E-2</v>
      </c>
      <c r="E8" s="9">
        <v>1.9426189678045356</v>
      </c>
      <c r="F8" s="8">
        <v>3.6728583463931229E-2</v>
      </c>
      <c r="G8" s="9">
        <v>1.5510412212063727</v>
      </c>
      <c r="H8" s="8">
        <v>4.8307625456415907E-3</v>
      </c>
      <c r="I8" s="9">
        <v>1.8604727101210061</v>
      </c>
      <c r="J8" s="8">
        <v>1.8127776368168544E-4</v>
      </c>
      <c r="K8" s="9">
        <v>2.0063440148354057</v>
      </c>
      <c r="L8" s="10">
        <f t="shared" si="0"/>
        <v>2.0762831406479476</v>
      </c>
    </row>
    <row r="9" spans="1:12">
      <c r="A9" s="7" t="s">
        <v>10</v>
      </c>
      <c r="B9" s="8">
        <v>2.7915882466047933E-7</v>
      </c>
      <c r="C9" s="9">
        <v>-1.8288242485697415</v>
      </c>
      <c r="D9" s="8">
        <v>5.6392287678187908E-3</v>
      </c>
      <c r="E9" s="9">
        <v>-1.7689368462519928</v>
      </c>
      <c r="F9" s="8">
        <v>4.788449442412903E-5</v>
      </c>
      <c r="G9" s="9">
        <v>-2.3325839208245283</v>
      </c>
      <c r="H9" s="8">
        <v>7.9856262534015424E-6</v>
      </c>
      <c r="I9" s="9">
        <v>-1.9472493867633742</v>
      </c>
      <c r="J9" s="8">
        <v>5.0546498689401339E-3</v>
      </c>
      <c r="K9" s="9">
        <v>-1.7634325794418497</v>
      </c>
      <c r="L9" s="10">
        <f t="shared" si="0"/>
        <v>-1.9767816718820874</v>
      </c>
    </row>
    <row r="10" spans="1:12">
      <c r="A10" s="7" t="s">
        <v>11</v>
      </c>
      <c r="B10" s="8">
        <v>1.2243203260638791E-3</v>
      </c>
      <c r="C10" s="9">
        <v>-2.0706091278106586</v>
      </c>
      <c r="D10" s="8">
        <v>2.8965371294123981E-3</v>
      </c>
      <c r="E10" s="9">
        <v>-2.0345363220009895</v>
      </c>
      <c r="F10" s="8">
        <v>4.9282215687863136E-4</v>
      </c>
      <c r="G10" s="9">
        <v>-2.3675304930919867</v>
      </c>
      <c r="H10" s="8">
        <v>1.8730322677254596E-4</v>
      </c>
      <c r="I10" s="9">
        <v>-2.1894059791707039</v>
      </c>
      <c r="J10" s="8">
        <v>1.7046760622009535E-2</v>
      </c>
      <c r="K10" s="9">
        <v>-1.8896214113793692</v>
      </c>
      <c r="L10" s="10">
        <f t="shared" si="0"/>
        <v>-2.157558647634545</v>
      </c>
    </row>
    <row r="11" spans="1:12">
      <c r="A11" s="7" t="s">
        <v>0</v>
      </c>
      <c r="B11" s="8">
        <v>1.2502108579272811E-6</v>
      </c>
      <c r="C11" s="9">
        <v>-2.0960177531029074</v>
      </c>
      <c r="D11" s="8">
        <v>3.9695501862216619E-3</v>
      </c>
      <c r="E11" s="9">
        <v>-2.4821221502906212</v>
      </c>
      <c r="F11" s="8">
        <v>2.378348786218401E-5</v>
      </c>
      <c r="G11" s="9">
        <v>-2.7356205075944202</v>
      </c>
      <c r="H11" s="8">
        <v>1.0246316980447104E-5</v>
      </c>
      <c r="I11" s="9">
        <v>-2.1485798866750434</v>
      </c>
      <c r="J11" s="8">
        <v>3.523615282568137E-5</v>
      </c>
      <c r="K11" s="9">
        <v>-2.3730796599461459</v>
      </c>
      <c r="L11" s="10">
        <f t="shared" si="0"/>
        <v>-2.4379201369959831</v>
      </c>
    </row>
    <row r="12" spans="1:12">
      <c r="A12" s="7" t="s">
        <v>14</v>
      </c>
      <c r="B12" s="8">
        <v>3.823201032299925E-8</v>
      </c>
      <c r="C12" s="9">
        <v>-4.1322067899007084</v>
      </c>
      <c r="D12" s="8">
        <v>3.1532623575801159E-7</v>
      </c>
      <c r="E12" s="9">
        <v>-4.3177832439451462</v>
      </c>
      <c r="F12" s="8">
        <v>1.0494703872522518E-6</v>
      </c>
      <c r="G12" s="9">
        <v>-5.3767999951226457</v>
      </c>
      <c r="H12" s="8">
        <v>2.1445618737244276E-9</v>
      </c>
      <c r="I12" s="9">
        <v>-6.70526708943909</v>
      </c>
      <c r="J12" s="8">
        <v>2.7083982611907875E-6</v>
      </c>
      <c r="K12" s="9">
        <v>-5.5534251363165588</v>
      </c>
      <c r="L12" s="10">
        <f t="shared" si="0"/>
        <v>-4.6089300096561665</v>
      </c>
    </row>
  </sheetData>
  <sortState ref="A3:L12">
    <sortCondition descending="1" ref="L3:L12"/>
  </sortState>
  <mergeCells count="5">
    <mergeCell ref="J1:K1"/>
    <mergeCell ref="B1:C1"/>
    <mergeCell ref="D1:E1"/>
    <mergeCell ref="F1:G1"/>
    <mergeCell ref="H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zoomScale="150" zoomScaleNormal="150" zoomScalePageLayoutView="150" workbookViewId="0"/>
  </sheetViews>
  <sheetFormatPr baseColWidth="10" defaultRowHeight="15" x14ac:dyDescent="0"/>
  <cols>
    <col min="1" max="16384" width="10.7109375" style="7"/>
  </cols>
  <sheetData>
    <row r="1" spans="1:12" s="4" customFormat="1" ht="18" customHeight="1">
      <c r="A1" s="3"/>
      <c r="B1" s="11" t="s">
        <v>30</v>
      </c>
      <c r="C1" s="11"/>
      <c r="D1" s="11" t="s">
        <v>31</v>
      </c>
      <c r="E1" s="11"/>
      <c r="F1" s="11" t="s">
        <v>32</v>
      </c>
      <c r="G1" s="11"/>
      <c r="H1" s="11" t="s">
        <v>33</v>
      </c>
      <c r="I1" s="11"/>
      <c r="J1" s="11" t="s">
        <v>34</v>
      </c>
      <c r="K1" s="11"/>
    </row>
    <row r="2" spans="1:12" s="5" customFormat="1" ht="18" customHeight="1">
      <c r="A2" s="5" t="s">
        <v>27</v>
      </c>
      <c r="B2" s="6" t="s">
        <v>28</v>
      </c>
      <c r="C2" s="6" t="s">
        <v>29</v>
      </c>
      <c r="D2" s="6" t="s">
        <v>28</v>
      </c>
      <c r="E2" s="6" t="s">
        <v>29</v>
      </c>
      <c r="F2" s="6" t="s">
        <v>28</v>
      </c>
      <c r="G2" s="6" t="s">
        <v>29</v>
      </c>
      <c r="H2" s="6" t="s">
        <v>28</v>
      </c>
      <c r="I2" s="6" t="s">
        <v>29</v>
      </c>
      <c r="J2" s="6" t="s">
        <v>28</v>
      </c>
      <c r="K2" s="6" t="s">
        <v>29</v>
      </c>
      <c r="L2" s="5" t="s">
        <v>37</v>
      </c>
    </row>
    <row r="3" spans="1:12">
      <c r="A3" s="7" t="s">
        <v>2</v>
      </c>
      <c r="B3" s="8">
        <v>5.785895575087284E-9</v>
      </c>
      <c r="C3" s="9">
        <v>14.942998066893526</v>
      </c>
      <c r="D3" s="8">
        <v>1.0553466833822068E-7</v>
      </c>
      <c r="E3" s="9">
        <v>10.899952931390407</v>
      </c>
      <c r="F3" s="8">
        <v>8.9499756136550012E-8</v>
      </c>
      <c r="G3" s="9">
        <v>13.449956014271843</v>
      </c>
      <c r="H3" s="8">
        <v>4.3216882172422958E-9</v>
      </c>
      <c r="I3" s="9">
        <v>12.799675283982927</v>
      </c>
      <c r="J3" s="8">
        <v>2.6485796936466471E-10</v>
      </c>
      <c r="K3" s="9">
        <v>12.435592836986551</v>
      </c>
      <c r="L3" s="10">
        <f t="shared" ref="L3:L13" si="0">AVERAGE(C3,E3,G3)</f>
        <v>13.097635670851924</v>
      </c>
    </row>
    <row r="4" spans="1:12">
      <c r="A4" s="7" t="s">
        <v>20</v>
      </c>
      <c r="B4" s="8">
        <v>1.6471749530306902E-7</v>
      </c>
      <c r="C4" s="9">
        <v>13.05192476550779</v>
      </c>
      <c r="D4" s="8">
        <v>2.6328766869887983E-8</v>
      </c>
      <c r="E4" s="9">
        <v>11.294120312887021</v>
      </c>
      <c r="F4" s="8">
        <v>3.3419416952733348E-7</v>
      </c>
      <c r="G4" s="9">
        <v>11.471903941385408</v>
      </c>
      <c r="H4" s="8">
        <v>5.9989987534495476E-9</v>
      </c>
      <c r="I4" s="9">
        <v>11.561044929734509</v>
      </c>
      <c r="J4" s="8">
        <v>9.6242823063538436E-9</v>
      </c>
      <c r="K4" s="9">
        <v>14.213569033170186</v>
      </c>
      <c r="L4" s="10">
        <f t="shared" si="0"/>
        <v>11.939316339926739</v>
      </c>
    </row>
    <row r="5" spans="1:12">
      <c r="A5" s="7" t="s">
        <v>9</v>
      </c>
      <c r="B5" s="8">
        <v>1.049598214057143E-8</v>
      </c>
      <c r="C5" s="9">
        <v>10.841679226384981</v>
      </c>
      <c r="D5" s="8">
        <v>4.9838174837506449E-8</v>
      </c>
      <c r="E5" s="9">
        <v>9.3623779084223315</v>
      </c>
      <c r="F5" s="8">
        <v>3.2535185437063742E-8</v>
      </c>
      <c r="G5" s="9">
        <v>11.423781277659286</v>
      </c>
      <c r="H5" s="8">
        <v>7.9022208641769909E-9</v>
      </c>
      <c r="I5" s="9">
        <v>12.993956046692515</v>
      </c>
      <c r="J5" s="8">
        <v>7.3467449495295987E-10</v>
      </c>
      <c r="K5" s="9">
        <v>12.407100371490957</v>
      </c>
      <c r="L5" s="10">
        <f t="shared" si="0"/>
        <v>10.542612804155533</v>
      </c>
    </row>
    <row r="6" spans="1:12">
      <c r="A6" s="7" t="s">
        <v>1</v>
      </c>
      <c r="B6" s="8">
        <v>1.8913727171199295E-9</v>
      </c>
      <c r="C6" s="9">
        <v>9.4562106793300824</v>
      </c>
      <c r="D6" s="8">
        <v>8.7496082588854738E-9</v>
      </c>
      <c r="E6" s="9">
        <v>8.2749465889283886</v>
      </c>
      <c r="F6" s="8">
        <v>2.1140236531953152E-9</v>
      </c>
      <c r="G6" s="9">
        <v>8.3132241854602764</v>
      </c>
      <c r="H6" s="8">
        <v>3.4978972768716993E-9</v>
      </c>
      <c r="I6" s="9">
        <v>9.2113790043419321</v>
      </c>
      <c r="J6" s="8">
        <v>9.8181654740284392E-10</v>
      </c>
      <c r="K6" s="9">
        <v>9.8377255388021787</v>
      </c>
      <c r="L6" s="10">
        <f t="shared" si="0"/>
        <v>8.6814604845729164</v>
      </c>
    </row>
    <row r="7" spans="1:12">
      <c r="A7" s="7" t="s">
        <v>15</v>
      </c>
      <c r="B7" s="8">
        <v>4.7404644434137114E-9</v>
      </c>
      <c r="C7" s="9">
        <v>5.3538136028816927</v>
      </c>
      <c r="D7" s="8">
        <v>9.1099952603817945E-9</v>
      </c>
      <c r="E7" s="9">
        <v>5.6470601564435094</v>
      </c>
      <c r="F7" s="8">
        <v>1.1529049161520445E-7</v>
      </c>
      <c r="G7" s="9">
        <v>5.3118920054831857</v>
      </c>
      <c r="H7" s="8">
        <v>9.7767367468306427E-9</v>
      </c>
      <c r="I7" s="9">
        <v>6.0813368673994823</v>
      </c>
      <c r="J7" s="8">
        <v>2.4056439875051445E-9</v>
      </c>
      <c r="K7" s="9">
        <v>5.9718562593179172</v>
      </c>
      <c r="L7" s="10">
        <f t="shared" si="0"/>
        <v>5.4375885882694632</v>
      </c>
    </row>
    <row r="8" spans="1:12">
      <c r="A8" s="7" t="s">
        <v>17</v>
      </c>
      <c r="B8" s="8">
        <v>2.6840183837497538E-4</v>
      </c>
      <c r="C8" s="9">
        <v>2.7699596729561224</v>
      </c>
      <c r="D8" s="8">
        <v>2.3130471843054068E-7</v>
      </c>
      <c r="E8" s="9">
        <v>4.559102989972958</v>
      </c>
      <c r="F8" s="8">
        <v>7.8270723733320745E-3</v>
      </c>
      <c r="G8" s="9">
        <v>2.8391747924203199</v>
      </c>
      <c r="H8" s="8">
        <v>4.9278024198084108E-6</v>
      </c>
      <c r="I8" s="9">
        <v>2.9659461672659524</v>
      </c>
      <c r="J8" s="8">
        <v>6.9932218165931563E-5</v>
      </c>
      <c r="K8" s="9">
        <v>2.8430288254042444</v>
      </c>
      <c r="L8" s="10">
        <f t="shared" si="0"/>
        <v>3.3894124851164666</v>
      </c>
    </row>
    <row r="9" spans="1:12">
      <c r="A9" s="7" t="s">
        <v>12</v>
      </c>
      <c r="B9" s="8">
        <v>5.0235773921042306E-6</v>
      </c>
      <c r="C9" s="9">
        <v>2.133309552375187</v>
      </c>
      <c r="D9" s="8">
        <v>1.2222297935807033E-5</v>
      </c>
      <c r="E9" s="9">
        <v>2.2825160423045046</v>
      </c>
      <c r="F9" s="8">
        <v>1.7775240080601245E-4</v>
      </c>
      <c r="G9" s="9">
        <v>1.8800008808074113</v>
      </c>
      <c r="H9" s="8">
        <v>1.3071593303554249E-7</v>
      </c>
      <c r="I9" s="9">
        <v>2.5320284774614636</v>
      </c>
      <c r="J9" s="8">
        <v>3.1030654818064167E-9</v>
      </c>
      <c r="K9" s="9">
        <v>2.7314971989699166</v>
      </c>
      <c r="L9" s="10">
        <f t="shared" si="0"/>
        <v>2.0986088251623678</v>
      </c>
    </row>
    <row r="10" spans="1:12">
      <c r="A10" s="7" t="s">
        <v>6</v>
      </c>
      <c r="B10" s="8">
        <v>6.6334358162688789E-3</v>
      </c>
      <c r="C10" s="9">
        <v>2.0298162756041611</v>
      </c>
      <c r="D10" s="8">
        <v>4.935134199022374E-6</v>
      </c>
      <c r="E10" s="9">
        <v>2.4772680805251994</v>
      </c>
      <c r="F10" s="8">
        <v>9.6085278509254426E-2</v>
      </c>
      <c r="G10" s="9">
        <v>1.7161068557447101</v>
      </c>
      <c r="H10" s="8">
        <v>6.943735139777427E-3</v>
      </c>
      <c r="I10" s="9">
        <v>2.0528835563712047</v>
      </c>
      <c r="J10" s="8">
        <v>2.0990883475000494E-3</v>
      </c>
      <c r="K10" s="9">
        <v>2.2205449840796607</v>
      </c>
      <c r="L10" s="10">
        <f t="shared" si="0"/>
        <v>2.0743970706246899</v>
      </c>
    </row>
    <row r="11" spans="1:12">
      <c r="A11" s="7" t="s">
        <v>5</v>
      </c>
      <c r="B11" s="8">
        <v>2.9187544795942485E-4</v>
      </c>
      <c r="C11" s="9">
        <v>-3.4125157051014314</v>
      </c>
      <c r="D11" s="8">
        <v>5.5621218737296335E-3</v>
      </c>
      <c r="E11" s="9">
        <v>-1.5924521245746965</v>
      </c>
      <c r="F11" s="8">
        <v>2.6151775521862419E-4</v>
      </c>
      <c r="G11" s="9">
        <v>-3.4391165982470042</v>
      </c>
      <c r="H11" s="8">
        <v>1.3171342227134099E-5</v>
      </c>
      <c r="I11" s="9">
        <v>-2.9772418101466918</v>
      </c>
      <c r="J11" s="8">
        <v>6.2658503812323548E-5</v>
      </c>
      <c r="K11" s="9">
        <v>-2.9119016241844036</v>
      </c>
      <c r="L11" s="10">
        <f t="shared" si="0"/>
        <v>-2.8146948093077104</v>
      </c>
    </row>
    <row r="12" spans="1:12">
      <c r="A12" s="7" t="s">
        <v>24</v>
      </c>
      <c r="B12" s="8">
        <v>1.3473490480938555E-6</v>
      </c>
      <c r="C12" s="9">
        <v>-3.428581888687392</v>
      </c>
      <c r="D12" s="8">
        <v>7.0637014440823765E-4</v>
      </c>
      <c r="E12" s="9">
        <v>-1.9939441490522571</v>
      </c>
      <c r="F12" s="8">
        <v>6.405370971506547E-7</v>
      </c>
      <c r="G12" s="9">
        <v>-4.1860832322057107</v>
      </c>
      <c r="H12" s="8">
        <v>4.9042334214281234E-8</v>
      </c>
      <c r="I12" s="9">
        <v>-3.5183859856984943</v>
      </c>
      <c r="J12" s="8">
        <v>1.0490002216953642E-7</v>
      </c>
      <c r="K12" s="9">
        <v>-3.4488629076153057</v>
      </c>
      <c r="L12" s="10">
        <f t="shared" si="0"/>
        <v>-3.2028697566484534</v>
      </c>
    </row>
    <row r="13" spans="1:12">
      <c r="A13" s="7" t="s">
        <v>3</v>
      </c>
      <c r="B13" s="8">
        <v>1.5034243145009889E-9</v>
      </c>
      <c r="C13" s="9">
        <v>-17.719870502825344</v>
      </c>
      <c r="D13" s="8">
        <v>5.3114821439994387E-6</v>
      </c>
      <c r="E13" s="9">
        <v>-7.0037374388734692</v>
      </c>
      <c r="F13" s="8">
        <v>1.7343560519641311E-8</v>
      </c>
      <c r="G13" s="9">
        <v>-17.481126955091796</v>
      </c>
      <c r="H13" s="8">
        <v>6.3359057260496498E-9</v>
      </c>
      <c r="I13" s="9">
        <v>-17.697755533161054</v>
      </c>
      <c r="J13" s="8">
        <v>2.6355298773382761E-9</v>
      </c>
      <c r="K13" s="9">
        <v>-16.057503588088938</v>
      </c>
      <c r="L13" s="10">
        <f t="shared" si="0"/>
        <v>-14.06824496559687</v>
      </c>
    </row>
  </sheetData>
  <sortState ref="A3:L13">
    <sortCondition descending="1" ref="L3:L13"/>
  </sortState>
  <mergeCells count="5">
    <mergeCell ref="J1:K1"/>
    <mergeCell ref="B1:C1"/>
    <mergeCell ref="D1:E1"/>
    <mergeCell ref="F1:G1"/>
    <mergeCell ref="H1:I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RT</vt:lpstr>
      <vt:lpstr>GASTROCNEMIUS</vt:lpstr>
      <vt:lpstr>WHITE ADIPOSE TISSU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</dc:creator>
  <cp:lastModifiedBy>J</cp:lastModifiedBy>
  <dcterms:created xsi:type="dcterms:W3CDTF">2015-01-06T17:55:43Z</dcterms:created>
  <dcterms:modified xsi:type="dcterms:W3CDTF">2015-12-11T21:50:21Z</dcterms:modified>
</cp:coreProperties>
</file>